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6" windowWidth="19200" windowHeight="11640"/>
  </bookViews>
  <sheets>
    <sheet name="S2_Table" sheetId="3" r:id="rId1"/>
  </sheets>
  <calcPr calcId="162913"/>
</workbook>
</file>

<file path=xl/calcChain.xml><?xml version="1.0" encoding="utf-8"?>
<calcChain xmlns="http://schemas.openxmlformats.org/spreadsheetml/2006/main">
  <c r="B25" i="3" l="1"/>
  <c r="D25" i="3"/>
  <c r="F25" i="3"/>
</calcChain>
</file>

<file path=xl/sharedStrings.xml><?xml version="1.0" encoding="utf-8"?>
<sst xmlns="http://schemas.openxmlformats.org/spreadsheetml/2006/main" count="30" uniqueCount="30">
  <si>
    <t>total genomes</t>
    <phoneticPr fontId="1" type="noConversion"/>
  </si>
  <si>
    <t>84L genomes</t>
    <phoneticPr fontId="1" type="noConversion"/>
  </si>
  <si>
    <t>19-12</t>
    <phoneticPr fontId="1" type="noConversion"/>
  </si>
  <si>
    <t>20-01</t>
    <phoneticPr fontId="1" type="noConversion"/>
  </si>
  <si>
    <t>20-02</t>
    <phoneticPr fontId="1" type="noConversion"/>
  </si>
  <si>
    <t>20-03</t>
    <phoneticPr fontId="1" type="noConversion"/>
  </si>
  <si>
    <t>20-04</t>
    <phoneticPr fontId="1" type="noConversion"/>
  </si>
  <si>
    <t>20-05</t>
    <phoneticPr fontId="1" type="noConversion"/>
  </si>
  <si>
    <t>20-06</t>
    <phoneticPr fontId="1" type="noConversion"/>
  </si>
  <si>
    <t>20-07</t>
    <phoneticPr fontId="1" type="noConversion"/>
  </si>
  <si>
    <t>20-08</t>
    <phoneticPr fontId="1" type="noConversion"/>
  </si>
  <si>
    <t>20-09</t>
    <phoneticPr fontId="1" type="noConversion"/>
  </si>
  <si>
    <t>20-10</t>
    <phoneticPr fontId="1" type="noConversion"/>
  </si>
  <si>
    <t>20-11</t>
    <phoneticPr fontId="1" type="noConversion"/>
  </si>
  <si>
    <t>20-12</t>
    <phoneticPr fontId="1" type="noConversion"/>
  </si>
  <si>
    <t>21-01</t>
    <phoneticPr fontId="1" type="noConversion"/>
  </si>
  <si>
    <t>21-02</t>
    <phoneticPr fontId="1" type="noConversion"/>
  </si>
  <si>
    <t>21-03</t>
    <phoneticPr fontId="1" type="noConversion"/>
  </si>
  <si>
    <t>21-04</t>
    <phoneticPr fontId="1" type="noConversion"/>
  </si>
  <si>
    <t>21-05</t>
    <phoneticPr fontId="1" type="noConversion"/>
  </si>
  <si>
    <t>21-06</t>
    <phoneticPr fontId="1" type="noConversion"/>
  </si>
  <si>
    <t>21-07</t>
    <phoneticPr fontId="1" type="noConversion"/>
  </si>
  <si>
    <t>21-08</t>
    <phoneticPr fontId="1" type="noConversion"/>
  </si>
  <si>
    <t>21-09</t>
    <phoneticPr fontId="1" type="noConversion"/>
  </si>
  <si>
    <t xml:space="preserve">Total </t>
    <phoneticPr fontId="1" type="noConversion"/>
  </si>
  <si>
    <t>confirmed cases</t>
    <phoneticPr fontId="1" type="noConversion"/>
  </si>
  <si>
    <t>84L Pi</t>
    <phoneticPr fontId="1" type="noConversion"/>
  </si>
  <si>
    <t>84S genomes</t>
    <phoneticPr fontId="1" type="noConversion"/>
  </si>
  <si>
    <t>84S Pi</t>
    <phoneticPr fontId="1" type="noConversion"/>
  </si>
  <si>
    <t>S2 Table. Mutation accumulation of main NS8_84 genotyp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3" fontId="0" fillId="0" borderId="0" xfId="0" applyNumberFormat="1">
      <alignment vertical="center"/>
    </xf>
    <xf numFmtId="3" fontId="2" fillId="0" borderId="0" xfId="0" applyNumberFormat="1" applyFont="1" applyAlignment="1">
      <alignment horizontal="center"/>
    </xf>
    <xf numFmtId="3" fontId="0" fillId="0" borderId="0" xfId="0" applyNumberForma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4" fillId="0" borderId="0" xfId="0" applyFont="1">
      <alignment vertical="center"/>
    </xf>
    <xf numFmtId="3" fontId="4" fillId="0" borderId="0" xfId="0" applyNumberFormat="1" applyFont="1">
      <alignment vertical="center"/>
    </xf>
    <xf numFmtId="3" fontId="3" fillId="0" borderId="0" xfId="0" applyNumberFormat="1" applyFont="1" applyAlignment="1">
      <alignment horizont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>
      <selection activeCell="C28" sqref="C28"/>
    </sheetView>
  </sheetViews>
  <sheetFormatPr defaultRowHeight="14.4" x14ac:dyDescent="0.25"/>
  <cols>
    <col min="2" max="2" width="13.77734375" customWidth="1"/>
    <col min="3" max="3" width="16.6640625" customWidth="1"/>
    <col min="4" max="4" width="19.33203125" customWidth="1"/>
    <col min="5" max="5" width="10.44140625" customWidth="1"/>
  </cols>
  <sheetData>
    <row r="1" spans="1:7" x14ac:dyDescent="0.25">
      <c r="A1" s="13" t="s">
        <v>29</v>
      </c>
    </row>
    <row r="2" spans="1:7" x14ac:dyDescent="0.25">
      <c r="B2" t="s">
        <v>25</v>
      </c>
      <c r="C2" t="s">
        <v>0</v>
      </c>
      <c r="D2" t="s">
        <v>1</v>
      </c>
      <c r="E2" t="s">
        <v>26</v>
      </c>
      <c r="F2" t="s">
        <v>27</v>
      </c>
      <c r="G2" t="s">
        <v>28</v>
      </c>
    </row>
    <row r="3" spans="1:7" x14ac:dyDescent="0.25">
      <c r="A3" s="2" t="s">
        <v>2</v>
      </c>
      <c r="B3">
        <v>1</v>
      </c>
      <c r="C3">
        <v>22</v>
      </c>
      <c r="D3" s="3">
        <v>21</v>
      </c>
      <c r="E3" s="1">
        <v>6.9999999999999994E-5</v>
      </c>
      <c r="F3">
        <v>1</v>
      </c>
    </row>
    <row r="4" spans="1:7" x14ac:dyDescent="0.25">
      <c r="A4" s="4" t="s">
        <v>3</v>
      </c>
      <c r="B4">
        <v>14616</v>
      </c>
      <c r="C4">
        <v>501</v>
      </c>
      <c r="D4" s="5">
        <v>318</v>
      </c>
      <c r="E4">
        <v>2.1000000000000001E-4</v>
      </c>
      <c r="F4">
        <v>180</v>
      </c>
      <c r="G4">
        <v>1.8000000000000001E-4</v>
      </c>
    </row>
    <row r="5" spans="1:7" x14ac:dyDescent="0.25">
      <c r="A5" s="4" t="s">
        <v>4</v>
      </c>
      <c r="B5">
        <v>72606</v>
      </c>
      <c r="C5" s="6">
        <v>1306</v>
      </c>
      <c r="D5" s="7">
        <v>1051</v>
      </c>
      <c r="E5">
        <v>2.5999999999999998E-4</v>
      </c>
      <c r="F5">
        <v>243</v>
      </c>
      <c r="G5">
        <v>2.4000000000000001E-4</v>
      </c>
    </row>
    <row r="6" spans="1:7" x14ac:dyDescent="0.25">
      <c r="A6" s="4" t="s">
        <v>5</v>
      </c>
      <c r="B6">
        <v>1095780</v>
      </c>
      <c r="C6" s="6">
        <v>38622</v>
      </c>
      <c r="D6" s="7">
        <v>34437</v>
      </c>
      <c r="E6">
        <v>2.5666666666666671E-4</v>
      </c>
      <c r="F6" s="6">
        <v>4133</v>
      </c>
      <c r="G6">
        <v>3.1666666666666665E-4</v>
      </c>
    </row>
    <row r="7" spans="1:7" x14ac:dyDescent="0.25">
      <c r="A7" s="4" t="s">
        <v>6</v>
      </c>
      <c r="B7">
        <v>2185640</v>
      </c>
      <c r="C7" s="6">
        <v>35198</v>
      </c>
      <c r="D7" s="7">
        <v>33815</v>
      </c>
      <c r="E7">
        <v>3.5E-4</v>
      </c>
      <c r="F7" s="6">
        <v>1329</v>
      </c>
      <c r="G7">
        <v>4.1666666666666669E-4</v>
      </c>
    </row>
    <row r="8" spans="1:7" x14ac:dyDescent="0.25">
      <c r="A8" s="9" t="s">
        <v>7</v>
      </c>
      <c r="B8" s="10">
        <v>2584935</v>
      </c>
      <c r="C8" s="11">
        <v>18591</v>
      </c>
      <c r="D8" s="12">
        <v>17960</v>
      </c>
      <c r="E8">
        <v>4.0000000000000002E-4</v>
      </c>
      <c r="F8" s="6">
        <v>598</v>
      </c>
      <c r="G8">
        <v>5.9999999999999995E-4</v>
      </c>
    </row>
    <row r="9" spans="1:7" x14ac:dyDescent="0.25">
      <c r="A9" s="4" t="s">
        <v>8</v>
      </c>
      <c r="B9">
        <v>5220402</v>
      </c>
      <c r="C9" s="6">
        <v>21267</v>
      </c>
      <c r="D9" s="7">
        <v>20983</v>
      </c>
      <c r="E9">
        <v>4.7333333333333336E-4</v>
      </c>
      <c r="F9">
        <v>221</v>
      </c>
      <c r="G9">
        <v>4.4000000000000002E-4</v>
      </c>
    </row>
    <row r="10" spans="1:7" x14ac:dyDescent="0.25">
      <c r="A10" s="4" t="s">
        <v>9</v>
      </c>
      <c r="B10">
        <v>6608039</v>
      </c>
      <c r="C10" s="6">
        <v>26256</v>
      </c>
      <c r="D10" s="7">
        <v>26065</v>
      </c>
      <c r="E10">
        <v>5.3333333333333325E-4</v>
      </c>
      <c r="F10" s="6">
        <v>113</v>
      </c>
      <c r="G10">
        <v>6.6E-4</v>
      </c>
    </row>
    <row r="11" spans="1:7" x14ac:dyDescent="0.25">
      <c r="A11" s="4" t="s">
        <v>10</v>
      </c>
      <c r="B11">
        <v>9406230</v>
      </c>
      <c r="C11" s="6">
        <v>27363</v>
      </c>
      <c r="D11" s="7">
        <v>27184</v>
      </c>
      <c r="E11">
        <v>6.9333333333333324E-4</v>
      </c>
      <c r="F11" s="6">
        <v>82</v>
      </c>
      <c r="G11">
        <v>6.4999999999999997E-4</v>
      </c>
    </row>
    <row r="12" spans="1:7" x14ac:dyDescent="0.25">
      <c r="A12" s="4" t="s">
        <v>11</v>
      </c>
      <c r="B12">
        <v>8297911</v>
      </c>
      <c r="C12" s="6">
        <v>33041</v>
      </c>
      <c r="D12" s="7">
        <v>32892</v>
      </c>
      <c r="E12">
        <v>7.5999999999999993E-4</v>
      </c>
      <c r="F12" s="6">
        <v>75</v>
      </c>
      <c r="G12">
        <v>6.3000000000000003E-4</v>
      </c>
    </row>
    <row r="13" spans="1:7" x14ac:dyDescent="0.25">
      <c r="A13" s="4" t="s">
        <v>12</v>
      </c>
      <c r="B13">
        <v>11636657</v>
      </c>
      <c r="C13" s="6">
        <v>52030</v>
      </c>
      <c r="D13" s="7">
        <v>51873</v>
      </c>
      <c r="E13">
        <v>8.1333333333333333E-4</v>
      </c>
      <c r="F13" s="6">
        <v>26</v>
      </c>
      <c r="G13">
        <v>7.2000000000000005E-4</v>
      </c>
    </row>
    <row r="14" spans="1:7" x14ac:dyDescent="0.25">
      <c r="A14" s="4" t="s">
        <v>13</v>
      </c>
      <c r="B14">
        <v>20187371</v>
      </c>
      <c r="C14" s="6">
        <v>70232</v>
      </c>
      <c r="D14" s="7">
        <v>69946</v>
      </c>
      <c r="E14">
        <v>9.1333333333333338E-4</v>
      </c>
      <c r="F14" s="6">
        <v>71</v>
      </c>
      <c r="G14">
        <v>8.9999999999999998E-4</v>
      </c>
    </row>
    <row r="15" spans="1:7" x14ac:dyDescent="0.25">
      <c r="A15" s="4" t="s">
        <v>14</v>
      </c>
      <c r="B15">
        <v>17291382</v>
      </c>
      <c r="C15" s="6">
        <v>100807</v>
      </c>
      <c r="D15" s="7">
        <v>100181</v>
      </c>
      <c r="E15">
        <v>1.1000000000000001E-3</v>
      </c>
      <c r="F15" s="6">
        <v>309</v>
      </c>
      <c r="G15">
        <v>1.0399999999999999E-3</v>
      </c>
    </row>
    <row r="16" spans="1:7" x14ac:dyDescent="0.25">
      <c r="A16" s="4" t="s">
        <v>15</v>
      </c>
      <c r="B16">
        <v>17832638</v>
      </c>
      <c r="C16" s="6">
        <v>170995</v>
      </c>
      <c r="D16" s="7">
        <v>169872</v>
      </c>
      <c r="E16">
        <v>1.2133333333333334E-3</v>
      </c>
      <c r="F16">
        <v>602</v>
      </c>
      <c r="G16">
        <v>1.16E-3</v>
      </c>
    </row>
    <row r="17" spans="1:7" x14ac:dyDescent="0.25">
      <c r="A17" s="4" t="s">
        <v>16</v>
      </c>
      <c r="B17">
        <v>11096911</v>
      </c>
      <c r="C17" s="6">
        <v>195763</v>
      </c>
      <c r="D17" s="7">
        <v>194393</v>
      </c>
      <c r="E17">
        <v>1.1866666666666666E-3</v>
      </c>
      <c r="F17">
        <v>637</v>
      </c>
      <c r="G17">
        <v>1.3600000000000001E-3</v>
      </c>
    </row>
    <row r="18" spans="1:7" x14ac:dyDescent="0.25">
      <c r="A18" s="4" t="s">
        <v>17</v>
      </c>
      <c r="B18">
        <v>16888211</v>
      </c>
      <c r="C18" s="6">
        <v>312139</v>
      </c>
      <c r="D18" s="7">
        <v>310171</v>
      </c>
      <c r="E18">
        <v>1.0366666666666666E-3</v>
      </c>
      <c r="F18">
        <v>835</v>
      </c>
      <c r="G18">
        <v>1.47E-3</v>
      </c>
    </row>
    <row r="19" spans="1:7" x14ac:dyDescent="0.25">
      <c r="A19" s="4" t="s">
        <v>18</v>
      </c>
      <c r="B19">
        <v>21203080</v>
      </c>
      <c r="C19" s="6">
        <v>319495</v>
      </c>
      <c r="D19" s="7">
        <v>317656</v>
      </c>
      <c r="E19">
        <v>1E-3</v>
      </c>
      <c r="F19">
        <v>398</v>
      </c>
      <c r="G19">
        <v>1.49E-3</v>
      </c>
    </row>
    <row r="20" spans="1:7" x14ac:dyDescent="0.25">
      <c r="A20" s="4" t="s">
        <v>19</v>
      </c>
      <c r="B20">
        <v>21095783</v>
      </c>
      <c r="C20" s="6">
        <v>248258</v>
      </c>
      <c r="D20" s="7">
        <v>246734</v>
      </c>
      <c r="E20">
        <v>1.2133333333333334E-3</v>
      </c>
      <c r="F20">
        <v>263</v>
      </c>
      <c r="G20">
        <v>1.1900000000000001E-3</v>
      </c>
    </row>
    <row r="21" spans="1:7" x14ac:dyDescent="0.25">
      <c r="A21" s="4" t="s">
        <v>20</v>
      </c>
      <c r="B21">
        <v>10556728</v>
      </c>
      <c r="C21" s="6">
        <v>193133</v>
      </c>
      <c r="D21" s="7">
        <v>191492</v>
      </c>
      <c r="E21">
        <v>1.4300000000000001E-3</v>
      </c>
      <c r="F21">
        <v>218</v>
      </c>
      <c r="G21">
        <v>8.5999999999999998E-4</v>
      </c>
    </row>
    <row r="22" spans="1:7" x14ac:dyDescent="0.25">
      <c r="A22" s="4" t="s">
        <v>21</v>
      </c>
      <c r="B22">
        <v>14636932</v>
      </c>
      <c r="C22" s="6">
        <v>355767</v>
      </c>
      <c r="D22" s="7">
        <v>353751</v>
      </c>
      <c r="E22">
        <v>9.3333333333333332E-4</v>
      </c>
      <c r="F22">
        <v>260</v>
      </c>
      <c r="G22">
        <v>8.8999999999999995E-4</v>
      </c>
    </row>
    <row r="23" spans="1:7" x14ac:dyDescent="0.25">
      <c r="A23" s="2" t="s">
        <v>22</v>
      </c>
      <c r="B23">
        <v>22369521</v>
      </c>
      <c r="C23" s="6">
        <v>530444</v>
      </c>
      <c r="D23" s="8">
        <v>528031</v>
      </c>
      <c r="E23">
        <v>7.2333333333333332E-4</v>
      </c>
      <c r="F23">
        <v>54</v>
      </c>
      <c r="G23">
        <v>1.7799999999999999E-3</v>
      </c>
    </row>
    <row r="24" spans="1:7" x14ac:dyDescent="0.25">
      <c r="A24" s="4" t="s">
        <v>23</v>
      </c>
      <c r="B24">
        <v>14121534</v>
      </c>
      <c r="C24" s="6">
        <v>332928</v>
      </c>
      <c r="D24" s="7">
        <v>331074</v>
      </c>
      <c r="E24">
        <v>6.866666666666667E-4</v>
      </c>
      <c r="F24">
        <v>39</v>
      </c>
      <c r="G24">
        <v>1.1000000000000001E-3</v>
      </c>
    </row>
    <row r="25" spans="1:7" x14ac:dyDescent="0.25">
      <c r="A25" s="4" t="s">
        <v>24</v>
      </c>
      <c r="B25" s="4">
        <f>SUM(B3:B24)</f>
        <v>234402908</v>
      </c>
      <c r="C25" s="4"/>
      <c r="D25">
        <f>SUM(D3:D24)</f>
        <v>3059900</v>
      </c>
      <c r="F25">
        <f>SUM(F3:F24)</f>
        <v>1068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6-07T03:50:35Z</dcterms:modified>
</cp:coreProperties>
</file>